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at ext\SARCOMA_DataSets\Export_Analyses\20240715_Sarc_ADCmaj_FB\20241203_RetRevs_ESMOopen\20250131_FB\"/>
    </mc:Choice>
  </mc:AlternateContent>
  <xr:revisionPtr revIDLastSave="0" documentId="13_ncr:1_{B5F732F1-7177-45E8-A033-7421EBDD5FD3}" xr6:coauthVersionLast="36" xr6:coauthVersionMax="36" xr10:uidLastSave="{00000000-0000-0000-0000-000000000000}"/>
  <bookViews>
    <workbookView xWindow="0" yWindow="0" windowWidth="15255" windowHeight="10905" xr2:uid="{058B5C14-E035-49A9-AB8E-653D1DD11FF2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O11" i="1"/>
  <c r="N11" i="1"/>
  <c r="I11" i="1"/>
  <c r="H11" i="1"/>
  <c r="G11" i="1"/>
  <c r="F11" i="1"/>
  <c r="E11" i="1"/>
  <c r="D11" i="1"/>
  <c r="P9" i="1"/>
  <c r="O9" i="1"/>
  <c r="N9" i="1"/>
  <c r="I9" i="1"/>
  <c r="H9" i="1"/>
  <c r="G9" i="1"/>
  <c r="F9" i="1"/>
  <c r="E9" i="1"/>
  <c r="D9" i="1"/>
  <c r="P7" i="1"/>
  <c r="O7" i="1"/>
  <c r="N7" i="1"/>
  <c r="I7" i="1"/>
  <c r="H7" i="1"/>
  <c r="G7" i="1"/>
  <c r="F7" i="1"/>
  <c r="E7" i="1"/>
  <c r="D7" i="1"/>
  <c r="P5" i="1"/>
  <c r="O5" i="1"/>
  <c r="N5" i="1"/>
  <c r="I5" i="1"/>
  <c r="H5" i="1"/>
  <c r="G5" i="1"/>
  <c r="F5" i="1"/>
  <c r="E5" i="1"/>
  <c r="D5" i="1"/>
</calcChain>
</file>

<file path=xl/sharedStrings.xml><?xml version="1.0" encoding="utf-8"?>
<sst xmlns="http://schemas.openxmlformats.org/spreadsheetml/2006/main" count="48" uniqueCount="30">
  <si>
    <t>Supplementary Table 5: Number of ADC targets overexpressed in at least 75%, 50%, 25%, and 10% of samples</t>
  </si>
  <si>
    <t>Threshold: % of STS samples with target overexpression</t>
  </si>
  <si>
    <t>All STS</t>
  </si>
  <si>
    <t>LMS</t>
  </si>
  <si>
    <t>LPS</t>
  </si>
  <si>
    <t>UPS</t>
  </si>
  <si>
    <t>SS</t>
  </si>
  <si>
    <t>GIST</t>
  </si>
  <si>
    <t>MFS</t>
  </si>
  <si>
    <t>p-value*</t>
  </si>
  <si>
    <t>Threshold: % of LPS samples with target overexpression</t>
  </si>
  <si>
    <t>WD/DD LPS</t>
  </si>
  <si>
    <t>Myxoid LPS</t>
  </si>
  <si>
    <t>Pleomorphic LPS</t>
  </si>
  <si>
    <t>p-value**</t>
  </si>
  <si>
    <t xml:space="preserve">≥75% </t>
  </si>
  <si>
    <t>overexpressed</t>
  </si>
  <si>
    <t>0.613</t>
  </si>
  <si>
    <t>0.321</t>
  </si>
  <si>
    <t>non-overexpressed</t>
  </si>
  <si>
    <t>≥50%</t>
  </si>
  <si>
    <t>0.530</t>
  </si>
  <si>
    <t xml:space="preserve"> 0.284</t>
  </si>
  <si>
    <t>≥25%</t>
  </si>
  <si>
    <t>0.478</t>
  </si>
  <si>
    <t>≥10%</t>
  </si>
  <si>
    <t>0.232</t>
  </si>
  <si>
    <t>0.219</t>
  </si>
  <si>
    <t>*, comparison between the 6 STS types (Chi2-test)</t>
  </si>
  <si>
    <t>**, comparison between the 3 LPS subtypes (Chi2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Verdana"/>
      <family val="2"/>
    </font>
    <font>
      <sz val="8"/>
      <name val="Verdana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right" indent="1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right" indent="1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right" indent="1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4" fillId="0" borderId="0" xfId="0" applyFont="1" applyAlignment="1">
      <alignment vertical="center"/>
    </xf>
    <xf numFmtId="0" fontId="0" fillId="0" borderId="0" xfId="0" applyBorder="1"/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E87C9-AC82-4484-84B8-C8EBB5579C5C}">
  <sheetPr>
    <pageSetUpPr fitToPage="1"/>
  </sheetPr>
  <dimension ref="A1:Q16"/>
  <sheetViews>
    <sheetView tabSelected="1" workbookViewId="0">
      <selection activeCell="P18" sqref="P18"/>
    </sheetView>
  </sheetViews>
  <sheetFormatPr baseColWidth="10" defaultRowHeight="15" x14ac:dyDescent="0.25"/>
  <cols>
    <col min="2" max="2" width="19.85546875" customWidth="1"/>
    <col min="3" max="9" width="7.28515625" customWidth="1"/>
    <col min="10" max="10" width="9.5703125" customWidth="1"/>
    <col min="11" max="11" width="2.140625" customWidth="1"/>
    <col min="13" max="13" width="19.85546875" customWidth="1"/>
    <col min="14" max="16" width="12.5703125" customWidth="1"/>
  </cols>
  <sheetData>
    <row r="1" spans="1:17" x14ac:dyDescent="0.25">
      <c r="A1" s="1" t="s">
        <v>0</v>
      </c>
      <c r="L1" s="1"/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  <c r="L2" s="2"/>
      <c r="M2" s="2"/>
    </row>
    <row r="3" spans="1:17" s="6" customFormat="1" ht="47.25" customHeight="1" x14ac:dyDescent="0.25">
      <c r="A3" s="28" t="s">
        <v>1</v>
      </c>
      <c r="B3" s="28"/>
      <c r="C3" s="3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5" t="s">
        <v>9</v>
      </c>
      <c r="L3" s="28" t="s">
        <v>10</v>
      </c>
      <c r="M3" s="28"/>
      <c r="N3" s="7" t="s">
        <v>11</v>
      </c>
      <c r="O3" s="4" t="s">
        <v>12</v>
      </c>
      <c r="P3" s="4" t="s">
        <v>13</v>
      </c>
      <c r="Q3" s="5" t="s">
        <v>14</v>
      </c>
    </row>
    <row r="4" spans="1:17" x14ac:dyDescent="0.25">
      <c r="A4" s="27" t="s">
        <v>15</v>
      </c>
      <c r="B4" s="8" t="s">
        <v>16</v>
      </c>
      <c r="C4" s="9">
        <v>14</v>
      </c>
      <c r="D4" s="10">
        <v>4</v>
      </c>
      <c r="E4" s="10">
        <v>5</v>
      </c>
      <c r="F4" s="10">
        <v>7</v>
      </c>
      <c r="G4" s="10">
        <v>4</v>
      </c>
      <c r="H4" s="10">
        <v>6</v>
      </c>
      <c r="I4" s="10">
        <v>9</v>
      </c>
      <c r="J4" s="11" t="s">
        <v>17</v>
      </c>
      <c r="L4" s="27" t="s">
        <v>15</v>
      </c>
      <c r="M4" s="8" t="s">
        <v>16</v>
      </c>
      <c r="N4" s="12">
        <v>9</v>
      </c>
      <c r="O4" s="13">
        <v>4</v>
      </c>
      <c r="P4" s="13">
        <v>8</v>
      </c>
      <c r="Q4" s="14" t="s">
        <v>18</v>
      </c>
    </row>
    <row r="5" spans="1:17" x14ac:dyDescent="0.25">
      <c r="A5" s="27"/>
      <c r="B5" s="8" t="s">
        <v>19</v>
      </c>
      <c r="C5" s="9">
        <v>48</v>
      </c>
      <c r="D5" s="10">
        <f>62-D4</f>
        <v>58</v>
      </c>
      <c r="E5" s="10">
        <f t="shared" ref="E5:I5" si="0">62-E4</f>
        <v>57</v>
      </c>
      <c r="F5" s="10">
        <f t="shared" si="0"/>
        <v>55</v>
      </c>
      <c r="G5" s="10">
        <f t="shared" si="0"/>
        <v>58</v>
      </c>
      <c r="H5" s="10">
        <f t="shared" si="0"/>
        <v>56</v>
      </c>
      <c r="I5" s="10">
        <f t="shared" si="0"/>
        <v>53</v>
      </c>
      <c r="J5" s="10"/>
      <c r="L5" s="27"/>
      <c r="M5" s="8" t="s">
        <v>19</v>
      </c>
      <c r="N5" s="15">
        <f>59-N4</f>
        <v>50</v>
      </c>
      <c r="O5" s="10">
        <f>59-O4</f>
        <v>55</v>
      </c>
      <c r="P5" s="10">
        <f>59-P4</f>
        <v>51</v>
      </c>
      <c r="Q5" s="10"/>
    </row>
    <row r="6" spans="1:17" x14ac:dyDescent="0.25">
      <c r="A6" s="25" t="s">
        <v>20</v>
      </c>
      <c r="B6" s="16" t="s">
        <v>16</v>
      </c>
      <c r="C6" s="17">
        <v>26</v>
      </c>
      <c r="D6" s="13">
        <v>12</v>
      </c>
      <c r="E6" s="13">
        <v>11</v>
      </c>
      <c r="F6" s="13">
        <v>15</v>
      </c>
      <c r="G6" s="13">
        <v>18</v>
      </c>
      <c r="H6" s="13">
        <v>10</v>
      </c>
      <c r="I6" s="13">
        <v>13</v>
      </c>
      <c r="J6" s="14" t="s">
        <v>21</v>
      </c>
      <c r="L6" s="25" t="s">
        <v>20</v>
      </c>
      <c r="M6" s="16" t="s">
        <v>16</v>
      </c>
      <c r="N6" s="12">
        <v>14</v>
      </c>
      <c r="O6" s="13">
        <v>8</v>
      </c>
      <c r="P6" s="13">
        <v>14</v>
      </c>
      <c r="Q6" s="14" t="s">
        <v>22</v>
      </c>
    </row>
    <row r="7" spans="1:17" x14ac:dyDescent="0.25">
      <c r="A7" s="26"/>
      <c r="B7" s="18" t="s">
        <v>19</v>
      </c>
      <c r="C7" s="19">
        <v>36</v>
      </c>
      <c r="D7" s="20">
        <f>62-D6</f>
        <v>50</v>
      </c>
      <c r="E7" s="20">
        <f t="shared" ref="E7:I7" si="1">62-E6</f>
        <v>51</v>
      </c>
      <c r="F7" s="20">
        <f t="shared" si="1"/>
        <v>47</v>
      </c>
      <c r="G7" s="20">
        <f t="shared" si="1"/>
        <v>44</v>
      </c>
      <c r="H7" s="20">
        <f t="shared" si="1"/>
        <v>52</v>
      </c>
      <c r="I7" s="20">
        <f t="shared" si="1"/>
        <v>49</v>
      </c>
      <c r="J7" s="20"/>
      <c r="L7" s="26"/>
      <c r="M7" s="18" t="s">
        <v>19</v>
      </c>
      <c r="N7" s="15">
        <f>59-N6</f>
        <v>45</v>
      </c>
      <c r="O7" s="10">
        <f>59-O6</f>
        <v>51</v>
      </c>
      <c r="P7" s="10">
        <f>59-P6</f>
        <v>45</v>
      </c>
      <c r="Q7" s="20"/>
    </row>
    <row r="8" spans="1:17" x14ac:dyDescent="0.25">
      <c r="A8" s="25" t="s">
        <v>23</v>
      </c>
      <c r="B8" s="16" t="s">
        <v>16</v>
      </c>
      <c r="C8" s="17">
        <v>41</v>
      </c>
      <c r="D8" s="13">
        <v>22</v>
      </c>
      <c r="E8" s="13">
        <v>20</v>
      </c>
      <c r="F8" s="13">
        <v>19</v>
      </c>
      <c r="G8" s="13">
        <v>28</v>
      </c>
      <c r="H8" s="13">
        <v>19</v>
      </c>
      <c r="I8" s="13">
        <v>19</v>
      </c>
      <c r="J8" s="14" t="s">
        <v>24</v>
      </c>
      <c r="L8" s="25" t="s">
        <v>23</v>
      </c>
      <c r="M8" s="16" t="s">
        <v>16</v>
      </c>
      <c r="N8" s="12">
        <v>19</v>
      </c>
      <c r="O8" s="13">
        <v>16</v>
      </c>
      <c r="P8" s="13">
        <v>18</v>
      </c>
      <c r="Q8" s="21">
        <v>0.82799999999999996</v>
      </c>
    </row>
    <row r="9" spans="1:17" x14ac:dyDescent="0.25">
      <c r="A9" s="26"/>
      <c r="B9" s="18" t="s">
        <v>19</v>
      </c>
      <c r="C9" s="19">
        <v>21</v>
      </c>
      <c r="D9" s="20">
        <f>62-D8</f>
        <v>40</v>
      </c>
      <c r="E9" s="20">
        <f t="shared" ref="E9:I9" si="2">62-E8</f>
        <v>42</v>
      </c>
      <c r="F9" s="20">
        <f t="shared" si="2"/>
        <v>43</v>
      </c>
      <c r="G9" s="20">
        <f t="shared" si="2"/>
        <v>34</v>
      </c>
      <c r="H9" s="20">
        <f t="shared" si="2"/>
        <v>43</v>
      </c>
      <c r="I9" s="20">
        <f t="shared" si="2"/>
        <v>43</v>
      </c>
      <c r="J9" s="20"/>
      <c r="L9" s="26"/>
      <c r="M9" s="18" t="s">
        <v>19</v>
      </c>
      <c r="N9" s="15">
        <f>59-N8</f>
        <v>40</v>
      </c>
      <c r="O9" s="10">
        <f>59-O8</f>
        <v>43</v>
      </c>
      <c r="P9" s="10">
        <f>59-P8</f>
        <v>41</v>
      </c>
      <c r="Q9" s="10"/>
    </row>
    <row r="10" spans="1:17" s="6" customFormat="1" ht="17.25" customHeight="1" x14ac:dyDescent="0.25">
      <c r="A10" s="27" t="s">
        <v>25</v>
      </c>
      <c r="B10" s="8" t="s">
        <v>16</v>
      </c>
      <c r="C10" s="9">
        <v>50</v>
      </c>
      <c r="D10" s="10">
        <v>30</v>
      </c>
      <c r="E10" s="10">
        <v>32</v>
      </c>
      <c r="F10" s="10">
        <v>36</v>
      </c>
      <c r="G10" s="10">
        <v>42</v>
      </c>
      <c r="H10" s="10">
        <v>31</v>
      </c>
      <c r="I10" s="10">
        <v>31</v>
      </c>
      <c r="J10" s="11" t="s">
        <v>26</v>
      </c>
      <c r="L10" s="27" t="s">
        <v>25</v>
      </c>
      <c r="M10" s="8" t="s">
        <v>16</v>
      </c>
      <c r="N10" s="12">
        <v>34</v>
      </c>
      <c r="O10" s="13">
        <v>27</v>
      </c>
      <c r="P10" s="13">
        <v>25</v>
      </c>
      <c r="Q10" s="14" t="s">
        <v>27</v>
      </c>
    </row>
    <row r="11" spans="1:17" ht="19.5" customHeight="1" x14ac:dyDescent="0.25">
      <c r="A11" s="26"/>
      <c r="B11" s="18" t="s">
        <v>19</v>
      </c>
      <c r="C11" s="19">
        <v>12</v>
      </c>
      <c r="D11" s="20">
        <f>62-D10</f>
        <v>32</v>
      </c>
      <c r="E11" s="20">
        <f t="shared" ref="E11:I11" si="3">62-E10</f>
        <v>30</v>
      </c>
      <c r="F11" s="20">
        <f t="shared" si="3"/>
        <v>26</v>
      </c>
      <c r="G11" s="20">
        <f t="shared" si="3"/>
        <v>20</v>
      </c>
      <c r="H11" s="20">
        <f t="shared" si="3"/>
        <v>31</v>
      </c>
      <c r="I11" s="20">
        <f t="shared" si="3"/>
        <v>31</v>
      </c>
      <c r="J11" s="2"/>
      <c r="L11" s="26"/>
      <c r="M11" s="18" t="s">
        <v>19</v>
      </c>
      <c r="N11" s="22">
        <f>59-N10</f>
        <v>25</v>
      </c>
      <c r="O11" s="20">
        <f>59-O10</f>
        <v>32</v>
      </c>
      <c r="P11" s="20">
        <f>59-P10</f>
        <v>34</v>
      </c>
      <c r="Q11" s="2"/>
    </row>
    <row r="12" spans="1:17" x14ac:dyDescent="0.25">
      <c r="A12" s="23" t="s">
        <v>28</v>
      </c>
      <c r="L12" s="23" t="s">
        <v>29</v>
      </c>
      <c r="N12" s="23"/>
    </row>
    <row r="13" spans="1:17" x14ac:dyDescent="0.25">
      <c r="B13" s="6"/>
      <c r="C13" s="6"/>
      <c r="D13" s="6"/>
      <c r="E13" s="6"/>
      <c r="F13" s="6"/>
      <c r="G13" s="6"/>
      <c r="H13" s="6"/>
      <c r="I13" s="6"/>
      <c r="M13" s="6"/>
    </row>
    <row r="16" spans="1:17" x14ac:dyDescent="0.25">
      <c r="H16" s="24"/>
    </row>
  </sheetData>
  <mergeCells count="10">
    <mergeCell ref="A8:A9"/>
    <mergeCell ref="L8:L9"/>
    <mergeCell ref="A10:A11"/>
    <mergeCell ref="L10:L11"/>
    <mergeCell ref="A3:B3"/>
    <mergeCell ref="L3:M3"/>
    <mergeCell ref="A4:A5"/>
    <mergeCell ref="L4:L5"/>
    <mergeCell ref="A6:A7"/>
    <mergeCell ref="L6:L7"/>
  </mergeCells>
  <pageMargins left="0.25" right="0.25" top="0.75" bottom="0.75" header="0.3" footer="0.3"/>
  <pageSetup paperSize="9"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ETTI Pascal</dc:creator>
  <cp:lastModifiedBy>FINETTI Pascal</cp:lastModifiedBy>
  <cp:lastPrinted>2025-01-31T15:40:51Z</cp:lastPrinted>
  <dcterms:created xsi:type="dcterms:W3CDTF">2025-01-31T15:37:55Z</dcterms:created>
  <dcterms:modified xsi:type="dcterms:W3CDTF">2025-01-31T15:40:55Z</dcterms:modified>
</cp:coreProperties>
</file>